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B26" i="2" l="1"/>
  <c r="C26" i="2"/>
  <c r="D26" i="2"/>
  <c r="E26" i="2"/>
  <c r="F26" i="2"/>
  <c r="A26" i="2"/>
  <c r="B25" i="2"/>
  <c r="C25" i="2"/>
  <c r="D25" i="2"/>
  <c r="E25" i="2"/>
  <c r="F25" i="2"/>
  <c r="A25" i="2"/>
</calcChain>
</file>

<file path=xl/sharedStrings.xml><?xml version="1.0" encoding="utf-8"?>
<sst xmlns="http://schemas.openxmlformats.org/spreadsheetml/2006/main" count="88" uniqueCount="88">
  <si>
    <t>Probe</t>
  </si>
  <si>
    <t>Xylem</t>
  </si>
  <si>
    <t>Roots</t>
  </si>
  <si>
    <t>Potri.001G062500</t>
  </si>
  <si>
    <t>Ptp.7607.1.S1_s_at</t>
  </si>
  <si>
    <t>Potri.001G166200</t>
  </si>
  <si>
    <t>Ptp.4066.1.S1_at</t>
  </si>
  <si>
    <t>Potri.003G068900</t>
  </si>
  <si>
    <t>PtpAffx.43742.1.S1_at</t>
  </si>
  <si>
    <t>Potri.003G165000</t>
  </si>
  <si>
    <t>Ptp.7861.1.S1_at</t>
  </si>
  <si>
    <t>Potri.006G139400</t>
  </si>
  <si>
    <t>PtpAffx.6190.1.S1_a_at</t>
  </si>
  <si>
    <t>Potri.006G217200</t>
  </si>
  <si>
    <t>Ptp.4165.1.S1_at</t>
  </si>
  <si>
    <t>Potri.008G133400</t>
  </si>
  <si>
    <t>PtpAffx.8326.1.A1_at</t>
  </si>
  <si>
    <t>Potri.010G108200</t>
  </si>
  <si>
    <t>PtpAffx.8326.3.S1_at</t>
  </si>
  <si>
    <t>Potri.011G083900</t>
  </si>
  <si>
    <t>PtpAffx.49881.1.A1_at</t>
  </si>
  <si>
    <t>Potri.012G044900</t>
  </si>
  <si>
    <t>PtpAffx.12763.1.S1_a_at</t>
  </si>
  <si>
    <t>Potri.015G035800</t>
  </si>
  <si>
    <t>Ptp.5215.1.S1_at</t>
  </si>
  <si>
    <t>Potri.018G047100</t>
  </si>
  <si>
    <t>PtpAffx.13229.2.S1_at</t>
  </si>
  <si>
    <t>Potri.002G110800</t>
  </si>
  <si>
    <t>PtpAffx.151377.2.S1_a_at</t>
  </si>
  <si>
    <t>Potri.002G110900</t>
  </si>
  <si>
    <t>Ptp.1546.1.S1_at</t>
  </si>
  <si>
    <t>Potri.005G152500</t>
  </si>
  <si>
    <t>PtpAffx.151377.1.S1_at</t>
  </si>
  <si>
    <t>Potri.005G152800</t>
  </si>
  <si>
    <t>PtpAffx.249.450.S1_a_at</t>
  </si>
  <si>
    <t>Potri.007G116500</t>
  </si>
  <si>
    <t>PtpAffx.207103.1.S1_at</t>
  </si>
  <si>
    <t>Potri.007G116700</t>
  </si>
  <si>
    <t>PtpAffx.207012.1.S1_at</t>
  </si>
  <si>
    <t>Potri.010G251600</t>
  </si>
  <si>
    <t>Ptp.720.1.S1_at</t>
  </si>
  <si>
    <t>Potri.017G042200</t>
  </si>
  <si>
    <t>PtpAffx.213772.1.S1_at</t>
  </si>
  <si>
    <t>Potri.002G048500</t>
  </si>
  <si>
    <t>PtpAffx.201708.1.S1_at</t>
  </si>
  <si>
    <t>Potri.005G214300</t>
  </si>
  <si>
    <t>PtpAffx.205713.1.S1_at</t>
  </si>
  <si>
    <t>Potri.006G247500</t>
  </si>
  <si>
    <t>PtpAffx.61442.1.A1_at</t>
  </si>
  <si>
    <t>Potri.018G033700</t>
  </si>
  <si>
    <t>PtpAffx.214177.1.S1_at</t>
  </si>
  <si>
    <t>Gene ID</t>
  </si>
  <si>
    <t>PtJAZ1</t>
  </si>
  <si>
    <t>PtJAZ2</t>
  </si>
  <si>
    <t>PtJAZ3</t>
  </si>
  <si>
    <t>PtJAZ4</t>
  </si>
  <si>
    <t>PtJAZ5</t>
  </si>
  <si>
    <t>PtJAZ6</t>
  </si>
  <si>
    <t>PtJAZ7</t>
  </si>
  <si>
    <t>PtJAZ8</t>
  </si>
  <si>
    <t>PtJAZ9</t>
  </si>
  <si>
    <t>PtJAZ10</t>
  </si>
  <si>
    <t>PtJAZ11</t>
  </si>
  <si>
    <t>PtJAZ12</t>
  </si>
  <si>
    <t>PtZML1</t>
  </si>
  <si>
    <t>PtZML2</t>
  </si>
  <si>
    <t>PtZML3</t>
  </si>
  <si>
    <t>PtZML4</t>
  </si>
  <si>
    <t>PtZML5</t>
  </si>
  <si>
    <t>PtZML6</t>
  </si>
  <si>
    <t>PtZML7</t>
  </si>
  <si>
    <t>PtZML8</t>
  </si>
  <si>
    <t>PtPPD1</t>
  </si>
  <si>
    <t>PtPPD2</t>
  </si>
  <si>
    <t>PtTIFY1</t>
  </si>
  <si>
    <t>PtTIFY2</t>
  </si>
  <si>
    <t>Gene locus ID</t>
  </si>
  <si>
    <t>Mature leaf</t>
    <phoneticPr fontId="1" type="noConversion"/>
  </si>
  <si>
    <t>Female catkins</t>
    <phoneticPr fontId="1" type="noConversion"/>
  </si>
  <si>
    <t>Young leaf</t>
    <phoneticPr fontId="1" type="noConversion"/>
  </si>
  <si>
    <t>Male catkins</t>
    <phoneticPr fontId="1" type="noConversion"/>
  </si>
  <si>
    <t>Pt18S</t>
    <phoneticPr fontId="1" type="noConversion"/>
  </si>
  <si>
    <t>Potri.008G111800</t>
  </si>
  <si>
    <t>PtActin</t>
    <phoneticPr fontId="1" type="noConversion"/>
  </si>
  <si>
    <t>PtpAffx.207969.1.S1_at</t>
  </si>
  <si>
    <t>Potri.019G010400</t>
  </si>
  <si>
    <t>PtpAffx.1258.4.S1_s_at</t>
  </si>
  <si>
    <t>Table S1.Expression values of TIFY and two reference genes obtained from public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/>
  </sheetViews>
  <sheetFormatPr defaultRowHeight="14.4" x14ac:dyDescent="0.25"/>
  <cols>
    <col min="2" max="2" width="18.33203125" bestFit="1" customWidth="1"/>
    <col min="3" max="3" width="26.109375" bestFit="1" customWidth="1"/>
    <col min="4" max="4" width="11.44140625" bestFit="1" customWidth="1"/>
    <col min="6" max="6" width="12.77734375" bestFit="1" customWidth="1"/>
    <col min="7" max="8" width="16.109375" bestFit="1" customWidth="1"/>
    <col min="9" max="9" width="11.6640625" bestFit="1" customWidth="1"/>
  </cols>
  <sheetData>
    <row r="1" spans="1:9" ht="15.6" x14ac:dyDescent="0.35">
      <c r="A1" s="1" t="s">
        <v>87</v>
      </c>
    </row>
    <row r="2" spans="1:9" ht="15.6" x14ac:dyDescent="0.35">
      <c r="A2" s="2" t="s">
        <v>51</v>
      </c>
      <c r="B2" s="2" t="s">
        <v>76</v>
      </c>
      <c r="C2" s="2" t="s">
        <v>0</v>
      </c>
      <c r="D2" s="3" t="s">
        <v>1</v>
      </c>
      <c r="E2" s="3" t="s">
        <v>2</v>
      </c>
      <c r="F2" s="3" t="s">
        <v>77</v>
      </c>
      <c r="G2" s="3" t="s">
        <v>80</v>
      </c>
      <c r="H2" s="3" t="s">
        <v>78</v>
      </c>
      <c r="I2" s="3" t="s">
        <v>79</v>
      </c>
    </row>
    <row r="3" spans="1:9" ht="15.6" x14ac:dyDescent="0.35">
      <c r="A3" s="4" t="s">
        <v>52</v>
      </c>
      <c r="B3" s="4" t="s">
        <v>3</v>
      </c>
      <c r="C3" s="4" t="s">
        <v>4</v>
      </c>
      <c r="D3" s="5">
        <v>0.34</v>
      </c>
      <c r="E3" s="5">
        <v>1.76</v>
      </c>
      <c r="F3" s="5">
        <v>2.02</v>
      </c>
      <c r="G3" s="5">
        <v>42.03</v>
      </c>
      <c r="H3" s="5">
        <v>59.23</v>
      </c>
      <c r="I3" s="5">
        <v>0.46</v>
      </c>
    </row>
    <row r="4" spans="1:9" ht="15.6" x14ac:dyDescent="0.35">
      <c r="A4" s="6" t="s">
        <v>53</v>
      </c>
      <c r="B4" s="6" t="s">
        <v>5</v>
      </c>
      <c r="C4" s="6" t="s">
        <v>6</v>
      </c>
      <c r="D4" s="7">
        <v>1.27</v>
      </c>
      <c r="E4" s="7">
        <v>13.01</v>
      </c>
      <c r="F4" s="7">
        <v>0.32</v>
      </c>
      <c r="G4" s="7">
        <v>55.96</v>
      </c>
      <c r="H4" s="7">
        <v>48.6</v>
      </c>
      <c r="I4" s="7">
        <v>0.55000000000000004</v>
      </c>
    </row>
    <row r="5" spans="1:9" ht="15.6" x14ac:dyDescent="0.35">
      <c r="A5" s="6" t="s">
        <v>54</v>
      </c>
      <c r="B5" s="6" t="s">
        <v>7</v>
      </c>
      <c r="C5" s="6" t="s">
        <v>8</v>
      </c>
      <c r="D5" s="7">
        <v>0.26</v>
      </c>
      <c r="E5" s="7">
        <v>3.76</v>
      </c>
      <c r="F5" s="7">
        <v>0.97</v>
      </c>
      <c r="G5" s="7">
        <v>5.0999999999999996</v>
      </c>
      <c r="H5" s="7">
        <v>9.0500000000000007</v>
      </c>
      <c r="I5" s="7">
        <v>2.39</v>
      </c>
    </row>
    <row r="6" spans="1:9" ht="15.6" x14ac:dyDescent="0.35">
      <c r="A6" s="6" t="s">
        <v>55</v>
      </c>
      <c r="B6" s="6" t="s">
        <v>9</v>
      </c>
      <c r="C6" s="6" t="s">
        <v>10</v>
      </c>
      <c r="D6" s="7">
        <v>1.04</v>
      </c>
      <c r="E6" s="7">
        <v>1.43</v>
      </c>
      <c r="F6" s="7">
        <v>0.64</v>
      </c>
      <c r="G6" s="7">
        <v>2.62</v>
      </c>
      <c r="H6" s="7">
        <v>2.8</v>
      </c>
      <c r="I6" s="7">
        <v>1.62</v>
      </c>
    </row>
    <row r="7" spans="1:9" ht="15.6" x14ac:dyDescent="0.35">
      <c r="A7" s="6" t="s">
        <v>56</v>
      </c>
      <c r="B7" s="6" t="s">
        <v>11</v>
      </c>
      <c r="C7" s="6" t="s">
        <v>12</v>
      </c>
      <c r="D7" s="7">
        <v>0.67</v>
      </c>
      <c r="E7" s="7">
        <v>3.1</v>
      </c>
      <c r="F7" s="7">
        <v>0.28999999999999998</v>
      </c>
      <c r="G7" s="7">
        <v>3.63</v>
      </c>
      <c r="H7" s="7">
        <v>9</v>
      </c>
      <c r="I7" s="7">
        <v>0.62</v>
      </c>
    </row>
    <row r="8" spans="1:9" ht="15.6" x14ac:dyDescent="0.35">
      <c r="A8" s="6" t="s">
        <v>57</v>
      </c>
      <c r="B8" s="6" t="s">
        <v>13</v>
      </c>
      <c r="C8" s="6" t="s">
        <v>14</v>
      </c>
      <c r="D8" s="7">
        <v>4.01</v>
      </c>
      <c r="E8" s="7">
        <v>1.1200000000000001</v>
      </c>
      <c r="F8" s="7">
        <v>1.86</v>
      </c>
      <c r="G8" s="7">
        <v>0.39</v>
      </c>
      <c r="H8" s="7">
        <v>1.37</v>
      </c>
      <c r="I8" s="7">
        <v>2.2599999999999998</v>
      </c>
    </row>
    <row r="9" spans="1:9" ht="15.6" x14ac:dyDescent="0.35">
      <c r="A9" s="6" t="s">
        <v>58</v>
      </c>
      <c r="B9" s="6" t="s">
        <v>15</v>
      </c>
      <c r="C9" s="6" t="s">
        <v>16</v>
      </c>
      <c r="D9" s="7">
        <v>2.4500000000000002</v>
      </c>
      <c r="E9" s="7">
        <v>0.64</v>
      </c>
      <c r="F9" s="7">
        <v>2.83</v>
      </c>
      <c r="G9" s="7">
        <v>5.36</v>
      </c>
      <c r="H9" s="7">
        <v>2.4</v>
      </c>
      <c r="I9" s="7">
        <v>3.92</v>
      </c>
    </row>
    <row r="10" spans="1:9" ht="15.6" x14ac:dyDescent="0.35">
      <c r="A10" s="6" t="s">
        <v>59</v>
      </c>
      <c r="B10" s="6" t="s">
        <v>17</v>
      </c>
      <c r="C10" s="6" t="s">
        <v>18</v>
      </c>
      <c r="D10" s="7">
        <v>2.38</v>
      </c>
      <c r="E10" s="7">
        <v>1.01</v>
      </c>
      <c r="F10" s="7">
        <v>0.26</v>
      </c>
      <c r="G10" s="7">
        <v>2.36</v>
      </c>
      <c r="H10" s="7">
        <v>0.72</v>
      </c>
      <c r="I10" s="7">
        <v>1.02</v>
      </c>
    </row>
    <row r="11" spans="1:9" ht="15.6" x14ac:dyDescent="0.35">
      <c r="A11" s="6" t="s">
        <v>60</v>
      </c>
      <c r="B11" s="6" t="s">
        <v>19</v>
      </c>
      <c r="C11" s="6" t="s">
        <v>20</v>
      </c>
      <c r="D11" s="7">
        <v>2.9</v>
      </c>
      <c r="E11" s="7">
        <v>9.31</v>
      </c>
      <c r="F11" s="7">
        <v>0.93</v>
      </c>
      <c r="G11" s="7">
        <v>5.53</v>
      </c>
      <c r="H11" s="7">
        <v>19.59</v>
      </c>
      <c r="I11" s="7">
        <v>0.68</v>
      </c>
    </row>
    <row r="12" spans="1:9" ht="15.6" x14ac:dyDescent="0.35">
      <c r="A12" s="6" t="s">
        <v>61</v>
      </c>
      <c r="B12" s="6" t="s">
        <v>21</v>
      </c>
      <c r="C12" s="6" t="s">
        <v>22</v>
      </c>
      <c r="D12" s="7">
        <v>0.06</v>
      </c>
      <c r="E12" s="7">
        <v>1.26</v>
      </c>
      <c r="F12" s="7">
        <v>3.41</v>
      </c>
      <c r="G12" s="7">
        <v>0.21</v>
      </c>
      <c r="H12" s="7">
        <v>0.25</v>
      </c>
      <c r="I12" s="7">
        <v>0.93</v>
      </c>
    </row>
    <row r="13" spans="1:9" ht="15.6" x14ac:dyDescent="0.35">
      <c r="A13" s="6" t="s">
        <v>62</v>
      </c>
      <c r="B13" s="6" t="s">
        <v>23</v>
      </c>
      <c r="C13" s="6" t="s">
        <v>24</v>
      </c>
      <c r="D13" s="7">
        <v>0.23</v>
      </c>
      <c r="E13" s="7">
        <v>1.19</v>
      </c>
      <c r="F13" s="7">
        <v>5.49</v>
      </c>
      <c r="G13" s="7">
        <v>1.72</v>
      </c>
      <c r="H13" s="7">
        <v>6.09</v>
      </c>
      <c r="I13" s="7">
        <v>4.3099999999999996</v>
      </c>
    </row>
    <row r="14" spans="1:9" ht="15.6" x14ac:dyDescent="0.35">
      <c r="A14" s="6" t="s">
        <v>63</v>
      </c>
      <c r="B14" s="6" t="s">
        <v>25</v>
      </c>
      <c r="C14" s="6" t="s">
        <v>26</v>
      </c>
      <c r="D14" s="7">
        <v>0.32</v>
      </c>
      <c r="E14" s="7">
        <v>0.65</v>
      </c>
      <c r="F14" s="7">
        <v>1.1499999999999999</v>
      </c>
      <c r="G14" s="7">
        <v>1.91</v>
      </c>
      <c r="H14" s="7">
        <v>1.75</v>
      </c>
      <c r="I14" s="7">
        <v>2.83</v>
      </c>
    </row>
    <row r="15" spans="1:9" ht="15.6" x14ac:dyDescent="0.35">
      <c r="A15" s="6" t="s">
        <v>64</v>
      </c>
      <c r="B15" s="6" t="s">
        <v>27</v>
      </c>
      <c r="C15" s="6" t="s">
        <v>28</v>
      </c>
      <c r="D15" s="7">
        <v>0.46</v>
      </c>
      <c r="E15" s="7">
        <v>1.44</v>
      </c>
      <c r="F15" s="7">
        <v>0.9</v>
      </c>
      <c r="G15" s="7">
        <v>0.43</v>
      </c>
      <c r="H15" s="7">
        <v>0.52</v>
      </c>
      <c r="I15" s="7">
        <v>1.06</v>
      </c>
    </row>
    <row r="16" spans="1:9" ht="15.6" x14ac:dyDescent="0.35">
      <c r="A16" s="6" t="s">
        <v>65</v>
      </c>
      <c r="B16" s="6" t="s">
        <v>29</v>
      </c>
      <c r="C16" s="6" t="s">
        <v>30</v>
      </c>
      <c r="D16" s="7">
        <v>1.93</v>
      </c>
      <c r="E16" s="7">
        <v>0.71</v>
      </c>
      <c r="F16" s="7">
        <v>1.0900000000000001</v>
      </c>
      <c r="G16" s="7">
        <v>0.26</v>
      </c>
      <c r="H16" s="7">
        <v>0.45</v>
      </c>
      <c r="I16" s="7">
        <v>0.86</v>
      </c>
    </row>
    <row r="17" spans="1:9" ht="15.6" x14ac:dyDescent="0.35">
      <c r="A17" s="6" t="s">
        <v>66</v>
      </c>
      <c r="B17" s="6" t="s">
        <v>31</v>
      </c>
      <c r="C17" s="6" t="s">
        <v>32</v>
      </c>
      <c r="D17" s="7">
        <v>0.28999999999999998</v>
      </c>
      <c r="E17" s="7">
        <v>1.1599999999999999</v>
      </c>
      <c r="F17" s="7">
        <v>2.08</v>
      </c>
      <c r="G17" s="7">
        <v>0.44</v>
      </c>
      <c r="H17" s="7">
        <v>0.34</v>
      </c>
      <c r="I17" s="7">
        <v>1.18</v>
      </c>
    </row>
    <row r="18" spans="1:9" ht="15.6" x14ac:dyDescent="0.35">
      <c r="A18" s="6" t="s">
        <v>67</v>
      </c>
      <c r="B18" s="6" t="s">
        <v>33</v>
      </c>
      <c r="C18" s="6" t="s">
        <v>34</v>
      </c>
      <c r="D18" s="7">
        <v>0.77</v>
      </c>
      <c r="E18" s="7">
        <v>1.1299999999999999</v>
      </c>
      <c r="F18" s="7">
        <v>1.24</v>
      </c>
      <c r="G18" s="7">
        <v>0.98</v>
      </c>
      <c r="H18" s="7">
        <v>1.25</v>
      </c>
      <c r="I18" s="7">
        <v>1.9</v>
      </c>
    </row>
    <row r="19" spans="1:9" ht="15.6" x14ac:dyDescent="0.35">
      <c r="A19" s="6" t="s">
        <v>68</v>
      </c>
      <c r="B19" s="6" t="s">
        <v>35</v>
      </c>
      <c r="C19" s="6" t="s">
        <v>36</v>
      </c>
      <c r="D19" s="7">
        <v>1.55</v>
      </c>
      <c r="E19" s="7">
        <v>0.84</v>
      </c>
      <c r="F19" s="7">
        <v>2.5099999999999998</v>
      </c>
      <c r="G19" s="7">
        <v>0.45</v>
      </c>
      <c r="H19" s="7">
        <v>0.19</v>
      </c>
      <c r="I19" s="7">
        <v>1.76</v>
      </c>
    </row>
    <row r="20" spans="1:9" ht="15.6" x14ac:dyDescent="0.35">
      <c r="A20" s="6" t="s">
        <v>69</v>
      </c>
      <c r="B20" s="6" t="s">
        <v>37</v>
      </c>
      <c r="C20" s="6" t="s">
        <v>38</v>
      </c>
      <c r="D20" s="7">
        <v>0.9</v>
      </c>
      <c r="E20" s="7">
        <v>0.81</v>
      </c>
      <c r="F20" s="7">
        <v>0.64</v>
      </c>
      <c r="G20" s="7">
        <v>1.02</v>
      </c>
      <c r="H20" s="7">
        <v>0.71</v>
      </c>
      <c r="I20" s="7">
        <v>1.29</v>
      </c>
    </row>
    <row r="21" spans="1:9" ht="15.6" x14ac:dyDescent="0.35">
      <c r="A21" s="6" t="s">
        <v>70</v>
      </c>
      <c r="B21" s="6" t="s">
        <v>39</v>
      </c>
      <c r="C21" s="6" t="s">
        <v>40</v>
      </c>
      <c r="D21" s="7">
        <v>1.88</v>
      </c>
      <c r="E21" s="7">
        <v>0.95</v>
      </c>
      <c r="F21" s="7">
        <v>0.96</v>
      </c>
      <c r="G21" s="7">
        <v>2.4700000000000002</v>
      </c>
      <c r="H21" s="7">
        <v>1.78</v>
      </c>
      <c r="I21" s="7">
        <v>1.77</v>
      </c>
    </row>
    <row r="22" spans="1:9" ht="15.6" x14ac:dyDescent="0.35">
      <c r="A22" s="6" t="s">
        <v>71</v>
      </c>
      <c r="B22" s="6" t="s">
        <v>41</v>
      </c>
      <c r="C22" s="6" t="s">
        <v>42</v>
      </c>
      <c r="D22" s="7">
        <v>1.01</v>
      </c>
      <c r="E22" s="7">
        <v>2.46</v>
      </c>
      <c r="F22" s="7">
        <v>0.96</v>
      </c>
      <c r="G22" s="7">
        <v>0.16</v>
      </c>
      <c r="H22" s="7">
        <v>0.25</v>
      </c>
      <c r="I22" s="7">
        <v>1.34</v>
      </c>
    </row>
    <row r="23" spans="1:9" ht="15.6" x14ac:dyDescent="0.35">
      <c r="A23" s="6" t="s">
        <v>72</v>
      </c>
      <c r="B23" s="6" t="s">
        <v>43</v>
      </c>
      <c r="C23" s="6" t="s">
        <v>44</v>
      </c>
      <c r="D23" s="7">
        <v>2.08</v>
      </c>
      <c r="E23" s="7">
        <v>1.08</v>
      </c>
      <c r="F23" s="7">
        <v>0.78</v>
      </c>
      <c r="G23" s="7">
        <v>3.02</v>
      </c>
      <c r="H23" s="7">
        <v>2</v>
      </c>
      <c r="I23" s="7">
        <v>1.04</v>
      </c>
    </row>
    <row r="24" spans="1:9" ht="15.6" x14ac:dyDescent="0.35">
      <c r="A24" s="6" t="s">
        <v>73</v>
      </c>
      <c r="B24" s="6" t="s">
        <v>45</v>
      </c>
      <c r="C24" s="6" t="s">
        <v>46</v>
      </c>
      <c r="D24" s="7">
        <v>1</v>
      </c>
      <c r="E24" s="7">
        <v>0.53</v>
      </c>
      <c r="F24" s="7">
        <v>2.1800000000000002</v>
      </c>
      <c r="G24" s="7">
        <v>2.41</v>
      </c>
      <c r="H24" s="7">
        <v>1.39</v>
      </c>
      <c r="I24" s="7">
        <v>1.77</v>
      </c>
    </row>
    <row r="25" spans="1:9" ht="15.6" x14ac:dyDescent="0.35">
      <c r="A25" s="6" t="s">
        <v>74</v>
      </c>
      <c r="B25" s="6" t="s">
        <v>47</v>
      </c>
      <c r="C25" s="6" t="s">
        <v>48</v>
      </c>
      <c r="D25" s="7">
        <v>1.62</v>
      </c>
      <c r="E25" s="7">
        <v>1.55</v>
      </c>
      <c r="F25" s="7">
        <v>1.02</v>
      </c>
      <c r="G25" s="7">
        <v>0.9</v>
      </c>
      <c r="H25" s="7">
        <v>0.22</v>
      </c>
      <c r="I25" s="7">
        <v>2.17</v>
      </c>
    </row>
    <row r="26" spans="1:9" ht="15.6" x14ac:dyDescent="0.35">
      <c r="A26" s="6" t="s">
        <v>75</v>
      </c>
      <c r="B26" s="6" t="s">
        <v>49</v>
      </c>
      <c r="C26" s="6" t="s">
        <v>50</v>
      </c>
      <c r="D26" s="7">
        <v>0.62</v>
      </c>
      <c r="E26" s="7">
        <v>1.75</v>
      </c>
      <c r="F26" s="7">
        <v>0.99</v>
      </c>
      <c r="G26" s="7">
        <v>0.88</v>
      </c>
      <c r="H26" s="7">
        <v>0.74</v>
      </c>
      <c r="I26" s="7">
        <v>2.13</v>
      </c>
    </row>
    <row r="27" spans="1:9" ht="15.6" x14ac:dyDescent="0.35">
      <c r="A27" s="6" t="s">
        <v>83</v>
      </c>
      <c r="B27" s="6" t="s">
        <v>85</v>
      </c>
      <c r="C27" s="6" t="s">
        <v>86</v>
      </c>
      <c r="D27" s="7">
        <v>1</v>
      </c>
      <c r="E27" s="7">
        <v>1.04</v>
      </c>
      <c r="F27" s="7">
        <v>1.04</v>
      </c>
      <c r="G27" s="7">
        <v>1.02</v>
      </c>
      <c r="H27" s="7">
        <v>0.93</v>
      </c>
      <c r="I27" s="7">
        <v>1</v>
      </c>
    </row>
    <row r="28" spans="1:9" ht="15.6" x14ac:dyDescent="0.35">
      <c r="A28" s="8" t="s">
        <v>81</v>
      </c>
      <c r="B28" s="8" t="s">
        <v>82</v>
      </c>
      <c r="C28" s="8" t="s">
        <v>84</v>
      </c>
      <c r="D28" s="9">
        <v>1</v>
      </c>
      <c r="E28" s="9">
        <v>1.06</v>
      </c>
      <c r="F28" s="9">
        <v>0.93</v>
      </c>
      <c r="G28" s="9">
        <v>0.94</v>
      </c>
      <c r="H28" s="9">
        <v>1</v>
      </c>
      <c r="I28" s="9">
        <v>0.97</v>
      </c>
    </row>
    <row r="29" spans="1:9" ht="15.6" x14ac:dyDescent="0.35">
      <c r="A29" s="6"/>
      <c r="B29" s="6"/>
      <c r="C29" s="6"/>
      <c r="D29" s="7"/>
      <c r="E29" s="7"/>
      <c r="F29" s="7"/>
      <c r="G29" s="7"/>
      <c r="H29" s="7"/>
      <c r="I29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opLeftCell="A10" workbookViewId="0">
      <selection activeCell="A25" sqref="A25:F26"/>
    </sheetView>
  </sheetViews>
  <sheetFormatPr defaultRowHeight="14.4" x14ac:dyDescent="0.25"/>
  <sheetData>
    <row r="1" spans="1:6" x14ac:dyDescent="0.25">
      <c r="A1">
        <v>0.34</v>
      </c>
      <c r="B1">
        <v>1.76</v>
      </c>
      <c r="C1">
        <v>2.02</v>
      </c>
      <c r="D1">
        <v>42.03</v>
      </c>
      <c r="E1">
        <v>59.23</v>
      </c>
      <c r="F1">
        <v>0.46</v>
      </c>
    </row>
    <row r="2" spans="1:6" x14ac:dyDescent="0.25">
      <c r="A2">
        <v>1.27</v>
      </c>
      <c r="B2">
        <v>13.01</v>
      </c>
      <c r="C2">
        <v>0.32</v>
      </c>
      <c r="D2">
        <v>55.96</v>
      </c>
      <c r="E2">
        <v>48.6</v>
      </c>
      <c r="F2">
        <v>0.55000000000000004</v>
      </c>
    </row>
    <row r="3" spans="1:6" x14ac:dyDescent="0.25">
      <c r="A3">
        <v>0.26</v>
      </c>
      <c r="B3">
        <v>3.76</v>
      </c>
      <c r="C3">
        <v>0.97</v>
      </c>
      <c r="D3">
        <v>5.0999999999999996</v>
      </c>
      <c r="E3">
        <v>9.0500000000000007</v>
      </c>
      <c r="F3">
        <v>2.39</v>
      </c>
    </row>
    <row r="4" spans="1:6" x14ac:dyDescent="0.25">
      <c r="A4">
        <v>1.04</v>
      </c>
      <c r="B4">
        <v>1.43</v>
      </c>
      <c r="C4">
        <v>0.64</v>
      </c>
      <c r="D4">
        <v>2.62</v>
      </c>
      <c r="E4">
        <v>2.8</v>
      </c>
      <c r="F4">
        <v>1.62</v>
      </c>
    </row>
    <row r="5" spans="1:6" x14ac:dyDescent="0.25">
      <c r="A5">
        <v>0.67</v>
      </c>
      <c r="B5">
        <v>3.1</v>
      </c>
      <c r="C5">
        <v>0.28999999999999998</v>
      </c>
      <c r="D5">
        <v>3.63</v>
      </c>
      <c r="E5">
        <v>9</v>
      </c>
      <c r="F5">
        <v>0.62</v>
      </c>
    </row>
    <row r="6" spans="1:6" x14ac:dyDescent="0.25">
      <c r="A6">
        <v>4.01</v>
      </c>
      <c r="B6">
        <v>1.1200000000000001</v>
      </c>
      <c r="C6">
        <v>1.86</v>
      </c>
      <c r="D6">
        <v>0.39</v>
      </c>
      <c r="E6">
        <v>1.37</v>
      </c>
      <c r="F6">
        <v>2.2599999999999998</v>
      </c>
    </row>
    <row r="7" spans="1:6" x14ac:dyDescent="0.25">
      <c r="A7">
        <v>2.4500000000000002</v>
      </c>
      <c r="B7">
        <v>0.64</v>
      </c>
      <c r="C7">
        <v>2.83</v>
      </c>
      <c r="D7">
        <v>5.36</v>
      </c>
      <c r="E7">
        <v>2.4</v>
      </c>
      <c r="F7">
        <v>3.92</v>
      </c>
    </row>
    <row r="8" spans="1:6" x14ac:dyDescent="0.25">
      <c r="A8">
        <v>2.38</v>
      </c>
      <c r="B8">
        <v>1.01</v>
      </c>
      <c r="C8">
        <v>0.26</v>
      </c>
      <c r="D8">
        <v>2.36</v>
      </c>
      <c r="E8">
        <v>0.72</v>
      </c>
      <c r="F8">
        <v>1.02</v>
      </c>
    </row>
    <row r="9" spans="1:6" x14ac:dyDescent="0.25">
      <c r="A9">
        <v>2.9</v>
      </c>
      <c r="B9">
        <v>9.31</v>
      </c>
      <c r="C9">
        <v>0.93</v>
      </c>
      <c r="D9">
        <v>5.53</v>
      </c>
      <c r="E9">
        <v>19.59</v>
      </c>
      <c r="F9">
        <v>0.68</v>
      </c>
    </row>
    <row r="10" spans="1:6" x14ac:dyDescent="0.25">
      <c r="A10">
        <v>0.06</v>
      </c>
      <c r="B10">
        <v>1.26</v>
      </c>
      <c r="C10">
        <v>3.41</v>
      </c>
      <c r="D10">
        <v>0.21</v>
      </c>
      <c r="E10">
        <v>0.25</v>
      </c>
      <c r="F10">
        <v>0.93</v>
      </c>
    </row>
    <row r="11" spans="1:6" x14ac:dyDescent="0.25">
      <c r="A11">
        <v>0.23</v>
      </c>
      <c r="B11">
        <v>1.19</v>
      </c>
      <c r="C11">
        <v>5.49</v>
      </c>
      <c r="D11">
        <v>1.72</v>
      </c>
      <c r="E11">
        <v>6.09</v>
      </c>
      <c r="F11">
        <v>4.3099999999999996</v>
      </c>
    </row>
    <row r="12" spans="1:6" x14ac:dyDescent="0.25">
      <c r="A12">
        <v>0.32</v>
      </c>
      <c r="B12">
        <v>0.65</v>
      </c>
      <c r="C12">
        <v>1.1499999999999999</v>
      </c>
      <c r="D12">
        <v>1.91</v>
      </c>
      <c r="E12">
        <v>1.75</v>
      </c>
      <c r="F12">
        <v>2.83</v>
      </c>
    </row>
    <row r="13" spans="1:6" x14ac:dyDescent="0.25">
      <c r="A13">
        <v>0.46</v>
      </c>
      <c r="B13">
        <v>1.44</v>
      </c>
      <c r="C13">
        <v>0.9</v>
      </c>
      <c r="D13">
        <v>0.43</v>
      </c>
      <c r="E13">
        <v>0.52</v>
      </c>
      <c r="F13">
        <v>1.06</v>
      </c>
    </row>
    <row r="14" spans="1:6" x14ac:dyDescent="0.25">
      <c r="A14">
        <v>1.93</v>
      </c>
      <c r="B14">
        <v>0.71</v>
      </c>
      <c r="C14">
        <v>1.0900000000000001</v>
      </c>
      <c r="D14">
        <v>0.26</v>
      </c>
      <c r="E14">
        <v>0.45</v>
      </c>
      <c r="F14">
        <v>0.86</v>
      </c>
    </row>
    <row r="15" spans="1:6" x14ac:dyDescent="0.25">
      <c r="A15">
        <v>0.28999999999999998</v>
      </c>
      <c r="B15">
        <v>1.1599999999999999</v>
      </c>
      <c r="C15">
        <v>2.08</v>
      </c>
      <c r="D15">
        <v>0.44</v>
      </c>
      <c r="E15">
        <v>0.34</v>
      </c>
      <c r="F15">
        <v>1.18</v>
      </c>
    </row>
    <row r="16" spans="1:6" x14ac:dyDescent="0.25">
      <c r="A16">
        <v>0.77</v>
      </c>
      <c r="B16">
        <v>1.1299999999999999</v>
      </c>
      <c r="C16">
        <v>1.24</v>
      </c>
      <c r="D16">
        <v>0.98</v>
      </c>
      <c r="E16">
        <v>1.25</v>
      </c>
      <c r="F16">
        <v>1.9</v>
      </c>
    </row>
    <row r="17" spans="1:6" x14ac:dyDescent="0.25">
      <c r="A17">
        <v>1.55</v>
      </c>
      <c r="B17">
        <v>0.84</v>
      </c>
      <c r="C17">
        <v>2.5099999999999998</v>
      </c>
      <c r="D17">
        <v>0.45</v>
      </c>
      <c r="E17">
        <v>0.19</v>
      </c>
      <c r="F17">
        <v>1.76</v>
      </c>
    </row>
    <row r="18" spans="1:6" x14ac:dyDescent="0.25">
      <c r="A18">
        <v>0.9</v>
      </c>
      <c r="B18">
        <v>0.81</v>
      </c>
      <c r="C18">
        <v>0.64</v>
      </c>
      <c r="D18">
        <v>1.02</v>
      </c>
      <c r="E18">
        <v>0.71</v>
      </c>
      <c r="F18">
        <v>1.29</v>
      </c>
    </row>
    <row r="19" spans="1:6" x14ac:dyDescent="0.25">
      <c r="A19">
        <v>1.88</v>
      </c>
      <c r="B19">
        <v>0.95</v>
      </c>
      <c r="C19">
        <v>0.96</v>
      </c>
      <c r="D19">
        <v>2.4700000000000002</v>
      </c>
      <c r="E19">
        <v>1.78</v>
      </c>
      <c r="F19">
        <v>1.77</v>
      </c>
    </row>
    <row r="20" spans="1:6" x14ac:dyDescent="0.25">
      <c r="A20">
        <v>1.01</v>
      </c>
      <c r="B20">
        <v>2.46</v>
      </c>
      <c r="C20">
        <v>0.96</v>
      </c>
      <c r="D20">
        <v>0.16</v>
      </c>
      <c r="E20">
        <v>0.25</v>
      </c>
      <c r="F20">
        <v>1.34</v>
      </c>
    </row>
    <row r="21" spans="1:6" x14ac:dyDescent="0.25">
      <c r="A21">
        <v>2.08</v>
      </c>
      <c r="B21">
        <v>1.08</v>
      </c>
      <c r="C21">
        <v>0.78</v>
      </c>
      <c r="D21">
        <v>3.02</v>
      </c>
      <c r="E21">
        <v>2</v>
      </c>
      <c r="F21">
        <v>1.04</v>
      </c>
    </row>
    <row r="22" spans="1:6" x14ac:dyDescent="0.25">
      <c r="A22">
        <v>1</v>
      </c>
      <c r="B22">
        <v>0.53</v>
      </c>
      <c r="C22">
        <v>2.1800000000000002</v>
      </c>
      <c r="D22">
        <v>2.41</v>
      </c>
      <c r="E22">
        <v>1.39</v>
      </c>
      <c r="F22">
        <v>1.77</v>
      </c>
    </row>
    <row r="23" spans="1:6" x14ac:dyDescent="0.25">
      <c r="A23">
        <v>1.62</v>
      </c>
      <c r="B23">
        <v>1.55</v>
      </c>
      <c r="C23">
        <v>1.02</v>
      </c>
      <c r="D23">
        <v>0.9</v>
      </c>
      <c r="E23">
        <v>0.22</v>
      </c>
      <c r="F23">
        <v>2.17</v>
      </c>
    </row>
    <row r="24" spans="1:6" x14ac:dyDescent="0.25">
      <c r="A24">
        <v>0.62</v>
      </c>
      <c r="B24">
        <v>1.75</v>
      </c>
      <c r="C24">
        <v>0.99</v>
      </c>
      <c r="D24">
        <v>0.88</v>
      </c>
      <c r="E24">
        <v>0.74</v>
      </c>
      <c r="F24">
        <v>2.13</v>
      </c>
    </row>
    <row r="25" spans="1:6" x14ac:dyDescent="0.25">
      <c r="A25">
        <f>AVERAGE(A1:A24)</f>
        <v>1.2516666666666667</v>
      </c>
      <c r="B25">
        <f t="shared" ref="B25:F25" si="0">AVERAGE(B1:B24)</f>
        <v>2.1937500000000001</v>
      </c>
      <c r="C25">
        <f t="shared" si="0"/>
        <v>1.4800000000000002</v>
      </c>
      <c r="D25">
        <f t="shared" si="0"/>
        <v>5.8433333333333337</v>
      </c>
      <c r="E25">
        <f t="shared" si="0"/>
        <v>7.1120833333333344</v>
      </c>
      <c r="F25">
        <f t="shared" si="0"/>
        <v>1.6608333333333334</v>
      </c>
    </row>
    <row r="26" spans="1:6" x14ac:dyDescent="0.25">
      <c r="A26">
        <f>_xlfn.STDEV.S(A7:A24)</f>
        <v>0.87283719629827272</v>
      </c>
      <c r="B26">
        <f t="shared" ref="B26:F26" si="1">_xlfn.STDEV.S(B7:B24)</f>
        <v>1.9842060199010996</v>
      </c>
      <c r="C26">
        <f t="shared" si="1"/>
        <v>1.2774755539147011</v>
      </c>
      <c r="D26">
        <f t="shared" si="1"/>
        <v>1.6288763720105093</v>
      </c>
      <c r="E26">
        <f t="shared" si="1"/>
        <v>4.5436038502176235</v>
      </c>
      <c r="F26">
        <f t="shared" si="1"/>
        <v>1.017159957472259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54F1603-A996-4647-8945-D22BC69D00F0}"/>
</file>

<file path=customXml/itemProps2.xml><?xml version="1.0" encoding="utf-8"?>
<ds:datastoreItem xmlns:ds="http://schemas.openxmlformats.org/officeDocument/2006/customXml" ds:itemID="{D7256491-C9B5-457B-AA9F-586F6CF55786}"/>
</file>

<file path=customXml/itemProps3.xml><?xml version="1.0" encoding="utf-8"?>
<ds:datastoreItem xmlns:ds="http://schemas.openxmlformats.org/officeDocument/2006/customXml" ds:itemID="{45E68433-5FF6-4CD0-80AA-E0BC812227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7T05:41:01Z</dcterms:modified>
</cp:coreProperties>
</file>